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강성운\Desktop\"/>
    </mc:Choice>
  </mc:AlternateContent>
  <xr:revisionPtr revIDLastSave="0" documentId="8_{F1A524E4-63E5-42D9-B082-42F383EBFE77}" xr6:coauthVersionLast="34" xr6:coauthVersionMax="34" xr10:uidLastSave="{00000000-0000-0000-0000-000000000000}"/>
  <bookViews>
    <workbookView xWindow="0" yWindow="0" windowWidth="29010" windowHeight="10365" xr2:uid="{00000000-000D-0000-FFFF-FFFF00000000}"/>
  </bookViews>
  <sheets>
    <sheet name="Sheet1" sheetId="1" r:id="rId1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24" i="1" l="1"/>
  <c r="U24" i="1"/>
  <c r="T25" i="1"/>
  <c r="U25" i="1"/>
  <c r="U23" i="1"/>
  <c r="T23" i="1"/>
  <c r="R27" i="1"/>
  <c r="Q27" i="1"/>
  <c r="T14" i="1"/>
  <c r="U14" i="1"/>
  <c r="T15" i="1"/>
  <c r="U15" i="1"/>
  <c r="U13" i="1"/>
  <c r="T13" i="1"/>
  <c r="T5" i="1"/>
  <c r="U5" i="1"/>
  <c r="T6" i="1"/>
  <c r="U6" i="1"/>
  <c r="U4" i="1"/>
  <c r="T4" i="1"/>
  <c r="R17" i="1"/>
  <c r="Q17" i="1"/>
  <c r="Q8" i="1"/>
  <c r="R8" i="1" l="1"/>
</calcChain>
</file>

<file path=xl/sharedStrings.xml><?xml version="1.0" encoding="utf-8"?>
<sst xmlns="http://schemas.openxmlformats.org/spreadsheetml/2006/main" count="85" uniqueCount="36">
  <si>
    <t>control</t>
    <phoneticPr fontId="1" type="noConversion"/>
  </si>
  <si>
    <t>NTS</t>
    <phoneticPr fontId="1" type="noConversion"/>
  </si>
  <si>
    <t>1st</t>
    <phoneticPr fontId="1" type="noConversion"/>
  </si>
  <si>
    <t>2st</t>
    <phoneticPr fontId="1" type="noConversion"/>
  </si>
  <si>
    <t>3st</t>
    <phoneticPr fontId="1" type="noConversion"/>
  </si>
  <si>
    <t>Invasion assay ( Fig 2D )</t>
    <phoneticPr fontId="1" type="noConversion"/>
  </si>
  <si>
    <t>Wound migration assay ( Fig 2B )</t>
    <phoneticPr fontId="1" type="noConversion"/>
  </si>
  <si>
    <t>Text 1</t>
  </si>
  <si>
    <t>Text 2</t>
  </si>
  <si>
    <t>Text 3</t>
  </si>
  <si>
    <t>Image Name</t>
  </si>
  <si>
    <t>Region Name</t>
  </si>
  <si>
    <t>Width</t>
  </si>
  <si>
    <t>Height</t>
  </si>
  <si>
    <t>Area</t>
  </si>
  <si>
    <t>Thresholded Area</t>
  </si>
  <si>
    <t>Average</t>
  </si>
  <si>
    <t>Standard Deviation</t>
  </si>
  <si>
    <t>Signal to Noise</t>
  </si>
  <si>
    <t>Integrated</t>
  </si>
  <si>
    <t>Minimum</t>
  </si>
  <si>
    <t>Maximum</t>
  </si>
  <si>
    <t>1st</t>
    <phoneticPr fontId="1" type="noConversion"/>
  </si>
  <si>
    <t>control 1</t>
    <phoneticPr fontId="1" type="noConversion"/>
  </si>
  <si>
    <t>Untitled-1</t>
    <phoneticPr fontId="1" type="noConversion"/>
  </si>
  <si>
    <t>No Region</t>
  </si>
  <si>
    <t>control 2</t>
    <phoneticPr fontId="1" type="noConversion"/>
  </si>
  <si>
    <t>Untitled-2</t>
    <phoneticPr fontId="1" type="noConversion"/>
  </si>
  <si>
    <t>control 3</t>
    <phoneticPr fontId="1" type="noConversion"/>
  </si>
  <si>
    <t>Untitled-3</t>
  </si>
  <si>
    <t>2st</t>
    <phoneticPr fontId="1" type="noConversion"/>
  </si>
  <si>
    <t>Untitled-3</t>
    <phoneticPr fontId="1" type="noConversion"/>
  </si>
  <si>
    <t>3st</t>
    <phoneticPr fontId="1" type="noConversion"/>
  </si>
  <si>
    <t>NTS 1</t>
    <phoneticPr fontId="1" type="noConversion"/>
  </si>
  <si>
    <t>NTS 2</t>
    <phoneticPr fontId="1" type="noConversion"/>
  </si>
  <si>
    <t>NTS 3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7" formatCode="0.0"/>
  </numFmts>
  <fonts count="2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0" fontId="0" fillId="0" borderId="0" xfId="0" applyBorder="1">
      <alignment vertical="center"/>
    </xf>
    <xf numFmtId="0" fontId="0" fillId="0" borderId="5" xfId="0" applyBorder="1">
      <alignment vertical="center"/>
    </xf>
    <xf numFmtId="2" fontId="0" fillId="0" borderId="0" xfId="0" applyNumberFormat="1" applyBorder="1">
      <alignment vertical="center"/>
    </xf>
    <xf numFmtId="2" fontId="0" fillId="0" borderId="5" xfId="0" applyNumberFormat="1" applyBorder="1">
      <alignment vertical="center"/>
    </xf>
    <xf numFmtId="177" fontId="0" fillId="0" borderId="4" xfId="0" applyNumberFormat="1" applyBorder="1">
      <alignment vertical="center"/>
    </xf>
    <xf numFmtId="177" fontId="0" fillId="0" borderId="0" xfId="0" applyNumberFormat="1" applyBorder="1">
      <alignment vertical="center"/>
    </xf>
    <xf numFmtId="0" fontId="0" fillId="0" borderId="6" xfId="0" applyBorder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0" fontId="0" fillId="0" borderId="0" xfId="0" applyBorder="1" applyAlignment="1">
      <alignment horizontal="center" vertical="center"/>
    </xf>
    <xf numFmtId="0" fontId="0" fillId="2" borderId="0" xfId="0" applyFill="1" applyBorder="1">
      <alignment vertical="center"/>
    </xf>
    <xf numFmtId="0" fontId="0" fillId="0" borderId="7" xfId="0" applyBorder="1" applyAlignment="1">
      <alignment horizontal="center" vertical="center"/>
    </xf>
    <xf numFmtId="0" fontId="0" fillId="2" borderId="7" xfId="0" applyFill="1" applyBorder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27"/>
  <sheetViews>
    <sheetView tabSelected="1" workbookViewId="0">
      <selection activeCell="H24" sqref="H24"/>
    </sheetView>
  </sheetViews>
  <sheetFormatPr defaultRowHeight="16.5" x14ac:dyDescent="0.3"/>
  <cols>
    <col min="4" max="4" width="11" bestFit="1" customWidth="1"/>
    <col min="5" max="12" width="11" customWidth="1"/>
    <col min="13" max="13" width="11" bestFit="1" customWidth="1"/>
  </cols>
  <sheetData>
    <row r="1" spans="1:21" x14ac:dyDescent="0.3">
      <c r="A1" s="1" t="s">
        <v>6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3"/>
      <c r="Q1" s="1" t="s">
        <v>5</v>
      </c>
      <c r="R1" s="2"/>
      <c r="S1" s="2"/>
      <c r="T1" s="2"/>
      <c r="U1" s="3"/>
    </row>
    <row r="2" spans="1:21" x14ac:dyDescent="0.3">
      <c r="A2" s="4" t="s">
        <v>7</v>
      </c>
      <c r="B2" s="5" t="s">
        <v>8</v>
      </c>
      <c r="C2" s="5" t="s">
        <v>9</v>
      </c>
      <c r="D2" s="5" t="s">
        <v>10</v>
      </c>
      <c r="E2" s="5" t="s">
        <v>11</v>
      </c>
      <c r="F2" s="5" t="s">
        <v>12</v>
      </c>
      <c r="G2" s="5" t="s">
        <v>13</v>
      </c>
      <c r="H2" s="5" t="s">
        <v>14</v>
      </c>
      <c r="I2" s="5" t="s">
        <v>15</v>
      </c>
      <c r="J2" s="5" t="s">
        <v>16</v>
      </c>
      <c r="K2" s="5" t="s">
        <v>17</v>
      </c>
      <c r="L2" s="5" t="s">
        <v>18</v>
      </c>
      <c r="M2" s="5" t="s">
        <v>19</v>
      </c>
      <c r="N2" s="5" t="s">
        <v>20</v>
      </c>
      <c r="O2" s="6" t="s">
        <v>21</v>
      </c>
      <c r="Q2" s="4" t="s">
        <v>2</v>
      </c>
      <c r="R2" s="5"/>
      <c r="S2" s="5"/>
      <c r="T2" s="5"/>
      <c r="U2" s="6"/>
    </row>
    <row r="3" spans="1:21" x14ac:dyDescent="0.3">
      <c r="A3" s="4"/>
      <c r="B3" s="14" t="s">
        <v>22</v>
      </c>
      <c r="C3" s="5" t="s">
        <v>23</v>
      </c>
      <c r="D3" s="5" t="s">
        <v>24</v>
      </c>
      <c r="E3" s="5" t="s">
        <v>25</v>
      </c>
      <c r="F3" s="5">
        <v>600</v>
      </c>
      <c r="G3" s="5">
        <v>1536</v>
      </c>
      <c r="H3" s="5">
        <v>921600</v>
      </c>
      <c r="I3" s="15">
        <v>486045</v>
      </c>
      <c r="J3" s="5">
        <v>101.44797770765889</v>
      </c>
      <c r="K3" s="5">
        <v>25.429841134097678</v>
      </c>
      <c r="L3" s="5">
        <v>3.9893280171393628</v>
      </c>
      <c r="M3" s="5">
        <v>37134525</v>
      </c>
      <c r="N3" s="5">
        <v>31</v>
      </c>
      <c r="O3" s="6">
        <v>162</v>
      </c>
      <c r="Q3" s="4" t="s">
        <v>0</v>
      </c>
      <c r="R3" s="5" t="s">
        <v>1</v>
      </c>
      <c r="S3" s="5"/>
      <c r="T3" s="5"/>
      <c r="U3" s="6"/>
    </row>
    <row r="4" spans="1:21" x14ac:dyDescent="0.3">
      <c r="A4" s="4"/>
      <c r="B4" s="14"/>
      <c r="C4" s="5" t="s">
        <v>26</v>
      </c>
      <c r="D4" s="5" t="s">
        <v>27</v>
      </c>
      <c r="E4" s="5" t="s">
        <v>25</v>
      </c>
      <c r="F4" s="5">
        <v>600</v>
      </c>
      <c r="G4" s="5">
        <v>1536</v>
      </c>
      <c r="H4" s="5">
        <v>921600</v>
      </c>
      <c r="I4" s="15">
        <v>457328</v>
      </c>
      <c r="J4" s="5">
        <v>108.25714804254277</v>
      </c>
      <c r="K4" s="5">
        <v>30.173912740759352</v>
      </c>
      <c r="L4" s="5">
        <v>3.58777295383066</v>
      </c>
      <c r="M4" s="5">
        <v>49509025</v>
      </c>
      <c r="N4" s="5">
        <v>22</v>
      </c>
      <c r="O4" s="6">
        <v>199</v>
      </c>
      <c r="Q4" s="4">
        <v>694</v>
      </c>
      <c r="R4" s="5">
        <v>1753</v>
      </c>
      <c r="S4" s="5"/>
      <c r="T4" s="7">
        <f>Q4/698.6667</f>
        <v>0.99332056329577467</v>
      </c>
      <c r="U4" s="8">
        <f>R4/698.6667</f>
        <v>2.5090647657888949</v>
      </c>
    </row>
    <row r="5" spans="1:21" x14ac:dyDescent="0.3">
      <c r="A5" s="4"/>
      <c r="B5" s="14"/>
      <c r="C5" s="5" t="s">
        <v>28</v>
      </c>
      <c r="D5" s="5" t="s">
        <v>29</v>
      </c>
      <c r="E5" s="5" t="s">
        <v>25</v>
      </c>
      <c r="F5" s="5">
        <v>600</v>
      </c>
      <c r="G5" s="5">
        <v>1536</v>
      </c>
      <c r="H5" s="5">
        <v>921600</v>
      </c>
      <c r="I5" s="15">
        <v>481954</v>
      </c>
      <c r="J5" s="5">
        <v>110.09698228461637</v>
      </c>
      <c r="K5" s="5">
        <v>30.265306042762788</v>
      </c>
      <c r="L5" s="5">
        <v>3.6377290263993016</v>
      </c>
      <c r="M5" s="5">
        <v>53061681</v>
      </c>
      <c r="N5" s="5">
        <v>26</v>
      </c>
      <c r="O5" s="6">
        <v>200</v>
      </c>
      <c r="Q5" s="4">
        <v>705</v>
      </c>
      <c r="R5" s="5">
        <v>1526</v>
      </c>
      <c r="S5" s="5"/>
      <c r="T5" s="7">
        <f t="shared" ref="T5:T6" si="0">Q5/698.6667</f>
        <v>1.0090648373537769</v>
      </c>
      <c r="U5" s="8">
        <f t="shared" ref="U5:U6" si="1">R5/698.6667</f>
        <v>2.1841602011373951</v>
      </c>
    </row>
    <row r="6" spans="1:21" x14ac:dyDescent="0.3">
      <c r="A6" s="4"/>
      <c r="B6" s="14" t="s">
        <v>30</v>
      </c>
      <c r="C6" s="5" t="s">
        <v>23</v>
      </c>
      <c r="D6" s="5" t="s">
        <v>24</v>
      </c>
      <c r="E6" s="5">
        <v>1</v>
      </c>
      <c r="F6" s="5">
        <v>600</v>
      </c>
      <c r="G6" s="5">
        <v>1536</v>
      </c>
      <c r="H6" s="5">
        <v>921600</v>
      </c>
      <c r="I6" s="15">
        <v>436311</v>
      </c>
      <c r="J6" s="5">
        <v>105.55060216926373</v>
      </c>
      <c r="K6" s="5">
        <v>30.243546106449386</v>
      </c>
      <c r="L6" s="5">
        <v>3.490020707153624</v>
      </c>
      <c r="M6" s="5">
        <v>56607949</v>
      </c>
      <c r="N6" s="5">
        <v>26</v>
      </c>
      <c r="O6" s="6">
        <v>205</v>
      </c>
      <c r="Q6" s="4">
        <v>697</v>
      </c>
      <c r="R6" s="5">
        <v>1661</v>
      </c>
      <c r="S6" s="5"/>
      <c r="T6" s="7">
        <f t="shared" si="0"/>
        <v>0.99761445622068434</v>
      </c>
      <c r="U6" s="8">
        <f t="shared" si="1"/>
        <v>2.3773853827583311</v>
      </c>
    </row>
    <row r="7" spans="1:21" x14ac:dyDescent="0.3">
      <c r="A7" s="4"/>
      <c r="B7" s="14"/>
      <c r="C7" s="5" t="s">
        <v>26</v>
      </c>
      <c r="D7" s="5" t="s">
        <v>27</v>
      </c>
      <c r="E7" s="5" t="s">
        <v>25</v>
      </c>
      <c r="F7" s="5">
        <v>600</v>
      </c>
      <c r="G7" s="5">
        <v>1536</v>
      </c>
      <c r="H7" s="5">
        <v>921600</v>
      </c>
      <c r="I7" s="15">
        <v>478056</v>
      </c>
      <c r="J7" s="5">
        <v>105.19833612562974</v>
      </c>
      <c r="K7" s="5">
        <v>27.521928039387177</v>
      </c>
      <c r="L7" s="5">
        <v>3.8223461661217306</v>
      </c>
      <c r="M7" s="5">
        <v>71330363</v>
      </c>
      <c r="N7" s="5">
        <v>26</v>
      </c>
      <c r="O7" s="6">
        <v>196</v>
      </c>
      <c r="Q7" s="4"/>
      <c r="R7" s="5"/>
      <c r="S7" s="5"/>
      <c r="T7" s="5"/>
      <c r="U7" s="6"/>
    </row>
    <row r="8" spans="1:21" x14ac:dyDescent="0.3">
      <c r="A8" s="4"/>
      <c r="B8" s="14"/>
      <c r="C8" s="5" t="s">
        <v>28</v>
      </c>
      <c r="D8" s="5" t="s">
        <v>31</v>
      </c>
      <c r="E8" s="5" t="s">
        <v>25</v>
      </c>
      <c r="F8" s="5">
        <v>600</v>
      </c>
      <c r="G8" s="5">
        <v>1536</v>
      </c>
      <c r="H8" s="5">
        <v>921600</v>
      </c>
      <c r="I8" s="15">
        <v>487915</v>
      </c>
      <c r="J8" s="5">
        <v>108.9233711758248</v>
      </c>
      <c r="K8" s="5">
        <v>30.48632527647213</v>
      </c>
      <c r="L8" s="5">
        <v>3.5728599687902229</v>
      </c>
      <c r="M8" s="5">
        <v>85822358</v>
      </c>
      <c r="N8" s="5">
        <v>26</v>
      </c>
      <c r="O8" s="6">
        <v>208</v>
      </c>
      <c r="Q8" s="9">
        <f>AVERAGE(Q4:Q7)</f>
        <v>698.66666666666663</v>
      </c>
      <c r="R8" s="10">
        <f>AVERAGE(R4:R7)</f>
        <v>1646.6666666666667</v>
      </c>
      <c r="S8" s="5"/>
      <c r="T8" s="5"/>
      <c r="U8" s="6"/>
    </row>
    <row r="9" spans="1:21" x14ac:dyDescent="0.3">
      <c r="A9" s="4"/>
      <c r="B9" s="14" t="s">
        <v>32</v>
      </c>
      <c r="C9" s="5" t="s">
        <v>23</v>
      </c>
      <c r="D9" s="5" t="s">
        <v>24</v>
      </c>
      <c r="E9" s="5" t="s">
        <v>25</v>
      </c>
      <c r="F9" s="5">
        <v>600</v>
      </c>
      <c r="G9" s="5">
        <v>1536</v>
      </c>
      <c r="H9" s="5">
        <v>921600</v>
      </c>
      <c r="I9" s="15">
        <v>435965</v>
      </c>
      <c r="J9" s="5">
        <v>107.82820180519079</v>
      </c>
      <c r="K9" s="5">
        <v>31.005662029039367</v>
      </c>
      <c r="L9" s="5">
        <v>3.4776939032684018</v>
      </c>
      <c r="M9" s="5">
        <v>47009322</v>
      </c>
      <c r="N9" s="5">
        <v>27</v>
      </c>
      <c r="O9" s="6">
        <v>203</v>
      </c>
      <c r="Q9" s="4"/>
      <c r="R9" s="5"/>
      <c r="S9" s="5"/>
      <c r="T9" s="5"/>
      <c r="U9" s="6"/>
    </row>
    <row r="10" spans="1:21" x14ac:dyDescent="0.3">
      <c r="A10" s="4"/>
      <c r="B10" s="14"/>
      <c r="C10" s="5" t="s">
        <v>26</v>
      </c>
      <c r="D10" s="5" t="s">
        <v>27</v>
      </c>
      <c r="E10" s="5" t="s">
        <v>25</v>
      </c>
      <c r="F10" s="5">
        <v>600</v>
      </c>
      <c r="G10" s="5">
        <v>1536</v>
      </c>
      <c r="H10" s="5">
        <v>921600</v>
      </c>
      <c r="I10" s="15">
        <v>412944</v>
      </c>
      <c r="J10" s="5">
        <v>110.85929631592897</v>
      </c>
      <c r="K10" s="5">
        <v>32.001827116958083</v>
      </c>
      <c r="L10" s="5">
        <v>3.4641552155996598</v>
      </c>
      <c r="M10" s="5">
        <v>53538832</v>
      </c>
      <c r="N10" s="5">
        <v>24</v>
      </c>
      <c r="O10" s="6">
        <v>206</v>
      </c>
      <c r="Q10" s="4"/>
      <c r="R10" s="5"/>
      <c r="S10" s="5"/>
      <c r="T10" s="5"/>
      <c r="U10" s="6"/>
    </row>
    <row r="11" spans="1:21" x14ac:dyDescent="0.3">
      <c r="A11" s="4"/>
      <c r="B11" s="14"/>
      <c r="C11" s="5" t="s">
        <v>28</v>
      </c>
      <c r="D11" s="5" t="s">
        <v>31</v>
      </c>
      <c r="E11" s="5" t="s">
        <v>25</v>
      </c>
      <c r="F11" s="5">
        <v>600</v>
      </c>
      <c r="G11" s="5">
        <v>1536</v>
      </c>
      <c r="H11" s="5">
        <v>921600</v>
      </c>
      <c r="I11" s="15">
        <v>404234</v>
      </c>
      <c r="J11" s="5">
        <v>151.99489324400972</v>
      </c>
      <c r="K11" s="5">
        <v>46.798216896053106</v>
      </c>
      <c r="L11" s="5">
        <v>3.2478778749544355</v>
      </c>
      <c r="M11" s="5">
        <v>76640993</v>
      </c>
      <c r="N11" s="5">
        <v>10</v>
      </c>
      <c r="O11" s="6">
        <v>225</v>
      </c>
      <c r="Q11" s="4" t="s">
        <v>3</v>
      </c>
      <c r="R11" s="5"/>
      <c r="S11" s="5"/>
      <c r="T11" s="5"/>
      <c r="U11" s="6"/>
    </row>
    <row r="12" spans="1:21" x14ac:dyDescent="0.3">
      <c r="A12" s="4"/>
      <c r="B12" s="14" t="s">
        <v>22</v>
      </c>
      <c r="C12" s="5" t="s">
        <v>33</v>
      </c>
      <c r="D12" s="5" t="s">
        <v>24</v>
      </c>
      <c r="E12" s="5" t="s">
        <v>25</v>
      </c>
      <c r="F12" s="5">
        <v>600</v>
      </c>
      <c r="G12" s="5">
        <v>1536</v>
      </c>
      <c r="H12" s="5">
        <v>921600</v>
      </c>
      <c r="I12" s="15">
        <v>238914</v>
      </c>
      <c r="J12" s="5">
        <v>145.20879723064996</v>
      </c>
      <c r="K12" s="5">
        <v>47.399684713401683</v>
      </c>
      <c r="L12" s="5">
        <v>3.0634971120302397</v>
      </c>
      <c r="M12" s="5">
        <v>65186262</v>
      </c>
      <c r="N12" s="5">
        <v>7</v>
      </c>
      <c r="O12" s="6">
        <v>224</v>
      </c>
      <c r="Q12" s="4" t="s">
        <v>0</v>
      </c>
      <c r="R12" s="5" t="s">
        <v>1</v>
      </c>
      <c r="S12" s="5"/>
      <c r="T12" s="5"/>
      <c r="U12" s="6"/>
    </row>
    <row r="13" spans="1:21" x14ac:dyDescent="0.3">
      <c r="A13" s="4"/>
      <c r="B13" s="14"/>
      <c r="C13" s="5" t="s">
        <v>34</v>
      </c>
      <c r="D13" s="5" t="s">
        <v>27</v>
      </c>
      <c r="E13" s="5" t="s">
        <v>25</v>
      </c>
      <c r="F13" s="5">
        <v>600</v>
      </c>
      <c r="G13" s="5">
        <v>1536</v>
      </c>
      <c r="H13" s="5">
        <v>921600</v>
      </c>
      <c r="I13" s="15">
        <v>241842</v>
      </c>
      <c r="J13" s="5">
        <v>138.36594549651178</v>
      </c>
      <c r="K13" s="5">
        <v>47.947256902560198</v>
      </c>
      <c r="L13" s="5">
        <v>2.8857948177870334</v>
      </c>
      <c r="M13" s="5">
        <v>63903205</v>
      </c>
      <c r="N13" s="5">
        <v>16</v>
      </c>
      <c r="O13" s="6">
        <v>221</v>
      </c>
      <c r="Q13" s="4">
        <v>688</v>
      </c>
      <c r="R13" s="5">
        <v>1722</v>
      </c>
      <c r="S13" s="5"/>
      <c r="T13" s="7">
        <f>Q13/694</f>
        <v>0.99135446685878958</v>
      </c>
      <c r="U13" s="8">
        <f>R13/694</f>
        <v>2.4812680115273773</v>
      </c>
    </row>
    <row r="14" spans="1:21" x14ac:dyDescent="0.3">
      <c r="A14" s="4"/>
      <c r="B14" s="14"/>
      <c r="C14" s="5" t="s">
        <v>35</v>
      </c>
      <c r="D14" s="5" t="s">
        <v>31</v>
      </c>
      <c r="E14" s="5" t="s">
        <v>25</v>
      </c>
      <c r="F14" s="5">
        <v>600</v>
      </c>
      <c r="G14" s="5">
        <v>1536</v>
      </c>
      <c r="H14" s="5">
        <v>921600</v>
      </c>
      <c r="I14" s="15">
        <v>263070</v>
      </c>
      <c r="J14" s="5">
        <v>138.94036188086821</v>
      </c>
      <c r="K14" s="5">
        <v>37.206025164988425</v>
      </c>
      <c r="L14" s="5">
        <v>3.7343511236350428</v>
      </c>
      <c r="M14" s="5">
        <v>36551041</v>
      </c>
      <c r="N14" s="5">
        <v>18</v>
      </c>
      <c r="O14" s="6">
        <v>198</v>
      </c>
      <c r="Q14" s="4">
        <v>695</v>
      </c>
      <c r="R14" s="5">
        <v>1524</v>
      </c>
      <c r="S14" s="5"/>
      <c r="T14" s="7">
        <f t="shared" ref="T14:T15" si="2">Q14/694</f>
        <v>1.0014409221902016</v>
      </c>
      <c r="U14" s="8">
        <f t="shared" ref="U14:U15" si="3">R14/694</f>
        <v>2.195965417867435</v>
      </c>
    </row>
    <row r="15" spans="1:21" x14ac:dyDescent="0.3">
      <c r="A15" s="4"/>
      <c r="B15" s="14" t="s">
        <v>30</v>
      </c>
      <c r="C15" s="5" t="s">
        <v>33</v>
      </c>
      <c r="D15" s="5" t="s">
        <v>24</v>
      </c>
      <c r="E15" s="5" t="s">
        <v>25</v>
      </c>
      <c r="F15" s="5">
        <v>600</v>
      </c>
      <c r="G15" s="5">
        <v>1536</v>
      </c>
      <c r="H15" s="5">
        <v>921600</v>
      </c>
      <c r="I15" s="15">
        <v>237492</v>
      </c>
      <c r="J15" s="5">
        <v>126.82143407938619</v>
      </c>
      <c r="K15" s="5">
        <v>34.274231336018531</v>
      </c>
      <c r="L15" s="5">
        <v>3.7001977618710447</v>
      </c>
      <c r="M15" s="5">
        <v>26314433</v>
      </c>
      <c r="N15" s="5">
        <v>21</v>
      </c>
      <c r="O15" s="6">
        <v>182</v>
      </c>
      <c r="Q15" s="4">
        <v>699</v>
      </c>
      <c r="R15" s="5">
        <v>1657</v>
      </c>
      <c r="S15" s="5"/>
      <c r="T15" s="7">
        <f t="shared" si="2"/>
        <v>1.0072046109510087</v>
      </c>
      <c r="U15" s="8">
        <f t="shared" si="3"/>
        <v>2.3876080691642652</v>
      </c>
    </row>
    <row r="16" spans="1:21" x14ac:dyDescent="0.3">
      <c r="A16" s="4"/>
      <c r="B16" s="14"/>
      <c r="C16" s="5" t="s">
        <v>34</v>
      </c>
      <c r="D16" s="5" t="s">
        <v>27</v>
      </c>
      <c r="E16" s="5" t="s">
        <v>25</v>
      </c>
      <c r="F16" s="5">
        <v>600</v>
      </c>
      <c r="G16" s="5">
        <v>1536</v>
      </c>
      <c r="H16" s="5">
        <v>921600</v>
      </c>
      <c r="I16" s="15">
        <v>257492</v>
      </c>
      <c r="J16" s="5">
        <v>126.82143407938619</v>
      </c>
      <c r="K16" s="5">
        <v>34.274231336018531</v>
      </c>
      <c r="L16" s="5">
        <v>3.7001977618710447</v>
      </c>
      <c r="M16" s="5">
        <v>26314433</v>
      </c>
      <c r="N16" s="5">
        <v>21</v>
      </c>
      <c r="O16" s="6">
        <v>182</v>
      </c>
      <c r="Q16" s="4"/>
      <c r="R16" s="5"/>
      <c r="S16" s="5"/>
      <c r="T16" s="5"/>
      <c r="U16" s="6"/>
    </row>
    <row r="17" spans="1:21" x14ac:dyDescent="0.3">
      <c r="A17" s="4"/>
      <c r="B17" s="14"/>
      <c r="C17" s="5" t="s">
        <v>35</v>
      </c>
      <c r="D17" s="5" t="s">
        <v>31</v>
      </c>
      <c r="E17" s="5" t="s">
        <v>25</v>
      </c>
      <c r="F17" s="5">
        <v>600</v>
      </c>
      <c r="G17" s="5">
        <v>1536</v>
      </c>
      <c r="H17" s="5">
        <v>921600</v>
      </c>
      <c r="I17" s="15">
        <v>242596</v>
      </c>
      <c r="J17" s="5">
        <v>146.25652696584552</v>
      </c>
      <c r="K17" s="5">
        <v>41.794404106807043</v>
      </c>
      <c r="L17" s="5">
        <v>3.4994284543950411</v>
      </c>
      <c r="M17" s="5">
        <v>60344858</v>
      </c>
      <c r="N17" s="5">
        <v>17</v>
      </c>
      <c r="O17" s="6">
        <v>213</v>
      </c>
      <c r="Q17" s="4">
        <f>AVERAGE(Q13:Q16)</f>
        <v>694</v>
      </c>
      <c r="R17" s="5">
        <f>AVERAGE(R13:R16)</f>
        <v>1634.3333333333333</v>
      </c>
      <c r="S17" s="5"/>
      <c r="T17" s="5"/>
      <c r="U17" s="6"/>
    </row>
    <row r="18" spans="1:21" x14ac:dyDescent="0.3">
      <c r="A18" s="4"/>
      <c r="B18" s="14" t="s">
        <v>32</v>
      </c>
      <c r="C18" s="5" t="s">
        <v>33</v>
      </c>
      <c r="D18" s="5" t="s">
        <v>24</v>
      </c>
      <c r="E18" s="5" t="s">
        <v>25</v>
      </c>
      <c r="F18" s="5">
        <v>600</v>
      </c>
      <c r="G18" s="5">
        <v>1536</v>
      </c>
      <c r="H18" s="5">
        <v>921600</v>
      </c>
      <c r="I18" s="15">
        <v>234155</v>
      </c>
      <c r="J18" s="5">
        <v>133.22356522000001</v>
      </c>
      <c r="K18" s="5">
        <v>41.285559999999997</v>
      </c>
      <c r="L18" s="5">
        <v>3.41124421</v>
      </c>
      <c r="M18" s="5">
        <v>66327545</v>
      </c>
      <c r="N18" s="5">
        <v>12</v>
      </c>
      <c r="O18" s="6">
        <v>224</v>
      </c>
      <c r="Q18" s="4"/>
      <c r="R18" s="5"/>
      <c r="S18" s="5"/>
      <c r="T18" s="5"/>
      <c r="U18" s="6"/>
    </row>
    <row r="19" spans="1:21" x14ac:dyDescent="0.3">
      <c r="A19" s="4"/>
      <c r="B19" s="14"/>
      <c r="C19" s="5" t="s">
        <v>34</v>
      </c>
      <c r="D19" s="5" t="s">
        <v>27</v>
      </c>
      <c r="E19" s="5" t="s">
        <v>25</v>
      </c>
      <c r="F19" s="5">
        <v>600</v>
      </c>
      <c r="G19" s="5">
        <v>1536</v>
      </c>
      <c r="H19" s="5">
        <v>921600</v>
      </c>
      <c r="I19" s="15">
        <v>252414</v>
      </c>
      <c r="J19" s="5">
        <v>141.45455741000001</v>
      </c>
      <c r="K19" s="5">
        <v>44.524420999999997</v>
      </c>
      <c r="L19" s="5">
        <v>3.0554573999999999</v>
      </c>
      <c r="M19" s="5">
        <v>62147851</v>
      </c>
      <c r="N19" s="5">
        <v>15</v>
      </c>
      <c r="O19" s="6">
        <v>222</v>
      </c>
      <c r="Q19" s="4"/>
      <c r="R19" s="5"/>
      <c r="S19" s="5"/>
      <c r="T19" s="5"/>
      <c r="U19" s="6"/>
    </row>
    <row r="20" spans="1:21" ht="17.25" thickBot="1" x14ac:dyDescent="0.35">
      <c r="A20" s="11"/>
      <c r="B20" s="16"/>
      <c r="C20" s="12" t="s">
        <v>35</v>
      </c>
      <c r="D20" s="12" t="s">
        <v>31</v>
      </c>
      <c r="E20" s="12" t="s">
        <v>25</v>
      </c>
      <c r="F20" s="12">
        <v>600</v>
      </c>
      <c r="G20" s="12">
        <v>1536</v>
      </c>
      <c r="H20" s="12">
        <v>921600</v>
      </c>
      <c r="I20" s="17">
        <v>252141</v>
      </c>
      <c r="J20" s="12">
        <v>140.26545447000001</v>
      </c>
      <c r="K20" s="12">
        <v>36.535454399999999</v>
      </c>
      <c r="L20" s="12">
        <v>3.0454542124000001</v>
      </c>
      <c r="M20" s="12">
        <v>65322356</v>
      </c>
      <c r="N20" s="12">
        <v>18</v>
      </c>
      <c r="O20" s="13">
        <v>117</v>
      </c>
      <c r="Q20" s="4"/>
      <c r="R20" s="5"/>
      <c r="S20" s="5"/>
      <c r="T20" s="5"/>
      <c r="U20" s="6"/>
    </row>
    <row r="21" spans="1:21" x14ac:dyDescent="0.3">
      <c r="Q21" s="4" t="s">
        <v>4</v>
      </c>
      <c r="R21" s="5"/>
      <c r="S21" s="5"/>
      <c r="T21" s="5"/>
      <c r="U21" s="6"/>
    </row>
    <row r="22" spans="1:21" x14ac:dyDescent="0.3">
      <c r="Q22" s="4" t="s">
        <v>0</v>
      </c>
      <c r="R22" s="5" t="s">
        <v>1</v>
      </c>
      <c r="S22" s="5"/>
      <c r="T22" s="5"/>
      <c r="U22" s="6"/>
    </row>
    <row r="23" spans="1:21" x14ac:dyDescent="0.3">
      <c r="Q23" s="4">
        <v>702</v>
      </c>
      <c r="R23" s="5">
        <v>1627</v>
      </c>
      <c r="S23" s="5"/>
      <c r="T23" s="7">
        <f>Q23/694</f>
        <v>1.0115273775216138</v>
      </c>
      <c r="U23" s="8">
        <f>R23/694</f>
        <v>2.3443804034582132</v>
      </c>
    </row>
    <row r="24" spans="1:21" x14ac:dyDescent="0.3">
      <c r="Q24" s="4">
        <v>703</v>
      </c>
      <c r="R24" s="5">
        <v>1666</v>
      </c>
      <c r="S24" s="5"/>
      <c r="T24" s="7">
        <f t="shared" ref="T24:T25" si="4">Q24/694</f>
        <v>1.0129682997118155</v>
      </c>
      <c r="U24" s="8">
        <f t="shared" ref="U24:U25" si="5">R24/694</f>
        <v>2.4005763688760808</v>
      </c>
    </row>
    <row r="25" spans="1:21" x14ac:dyDescent="0.3">
      <c r="Q25" s="4">
        <v>677</v>
      </c>
      <c r="R25" s="5">
        <v>1522</v>
      </c>
      <c r="S25" s="5"/>
      <c r="T25" s="7">
        <f t="shared" si="4"/>
        <v>0.97550432276657062</v>
      </c>
      <c r="U25" s="8">
        <f t="shared" si="5"/>
        <v>2.1930835734870318</v>
      </c>
    </row>
    <row r="26" spans="1:21" x14ac:dyDescent="0.3">
      <c r="Q26" s="4"/>
      <c r="R26" s="5"/>
      <c r="S26" s="5"/>
      <c r="T26" s="5"/>
      <c r="U26" s="6"/>
    </row>
    <row r="27" spans="1:21" ht="17.25" thickBot="1" x14ac:dyDescent="0.35">
      <c r="Q27" s="11">
        <f>AVERAGE(Q23:Q25)</f>
        <v>694</v>
      </c>
      <c r="R27" s="12">
        <f>AVERAGE(R23:R25)</f>
        <v>1605</v>
      </c>
      <c r="S27" s="12"/>
      <c r="T27" s="12"/>
      <c r="U27" s="13"/>
    </row>
  </sheetData>
  <mergeCells count="6">
    <mergeCell ref="B3:B5"/>
    <mergeCell ref="B6:B8"/>
    <mergeCell ref="B9:B11"/>
    <mergeCell ref="B12:B14"/>
    <mergeCell ref="B15:B17"/>
    <mergeCell ref="B18:B20"/>
  </mergeCells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강성운</dc:creator>
  <cp:lastModifiedBy>강성운</cp:lastModifiedBy>
  <dcterms:created xsi:type="dcterms:W3CDTF">2017-05-31T00:26:29Z</dcterms:created>
  <dcterms:modified xsi:type="dcterms:W3CDTF">2018-06-19T05:12:38Z</dcterms:modified>
</cp:coreProperties>
</file>